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44" windowWidth="22980" windowHeight="8760" activeTab="1"/>
  </bookViews>
  <sheets>
    <sheet name="Introduction" sheetId="2" r:id="rId1"/>
    <sheet name="Data" sheetId="1" r:id="rId2"/>
    <sheet name="Sheet3" sheetId="3" r:id="rId3"/>
  </sheets>
  <calcPr calcId="145621"/>
</workbook>
</file>

<file path=xl/comments1.xml><?xml version="1.0" encoding="utf-8"?>
<comments xmlns="http://schemas.openxmlformats.org/spreadsheetml/2006/main">
  <authors>
    <author>Shira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Ubiquitin-like modifier activating enzyme 1, participates in ubiquitination and the NEDD8 pathway for protein folding and degradation.</t>
        </r>
      </text>
    </comment>
    <comment ref="B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Interacts with UBC13 which is a DNA-damage-inducible gene, a member of the error-free postreplication repair pathway in Saccharomyces cerevisiae.</t>
        </r>
      </text>
    </comment>
    <comment ref="B5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Cell cycle control (G2/M), CDC34-catalyzed polyubiquitin chain assembly activity is stimulated by the conjugation of NEDD8 to the CUL1 SCF E3 ligase complex subunit.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ssociates with RAD18 and BRE1 (E3).
In association with RAD18, it catalyzes the monoubiquitination of POL30 'Lys-164', involved in postreplication repair of UV-damaged DNA.
The RAD6/UBC2-RAD18 complex is  also involved in prevention of spontaneous mutations caused by 7,8-dihydro-8-oxoguanine (ROS).
In association with BRE1 and LGE1, it plays a role in transcription regulation by catalyzing the monoubiquitination of histone H2B to form H2BK123ub1 (gives a specific tag for epigenetic transcriptional activation, elongation by RNA polymerase II, telomeric silencing, and is also a prerequisite for H3K4me and H3K79me formation).</t>
        </r>
      </text>
    </comment>
    <comment ref="B7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Has been implicated in the degradation of huntingtin and suppression of apoptosis.</t>
        </r>
      </text>
    </comment>
    <comment ref="B8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NEDD8 pathway</t>
        </r>
      </text>
    </comment>
    <comment ref="B10" authorId="0">
      <text>
        <r>
          <rPr>
            <b/>
            <sz val="9"/>
            <color indexed="81"/>
            <rFont val="Tahoma"/>
            <family val="2"/>
          </rPr>
          <t xml:space="preserve">Shira:
</t>
        </r>
        <r>
          <rPr>
            <sz val="9"/>
            <color indexed="81"/>
            <rFont val="Tahoma"/>
            <family val="2"/>
          </rPr>
          <t>Located in the membrane of the ER and may contribute to quality control ER-associated degradation by the ubiquitin-proteasome system.</t>
        </r>
      </text>
    </comment>
    <comment ref="B1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Located in the membrane of the ER and may contribute to quality control ER-associated degradation by the ubiquitin-proteasome system.</t>
        </r>
      </text>
    </comment>
    <comment ref="B1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Binds to CDC43, CDC4 and CDC53.</t>
        </r>
      </text>
    </comment>
    <comment ref="B17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ssociates with RAD6 (E2).</t>
        </r>
      </text>
    </comment>
    <comment ref="B22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ccepts ubiquitin from the E2 enzyme UBE2D1 in the form of a thioester and then directly transfers the ubiquitin to targeted substrates. 
Can assemble unanchored poly-ubiquitin chains in either 'Lys-29'- or 'Lys-48'-linked polyubiquitin chains. Has preference for 'Lys-48' linkages. 
It can target itself for ubiquitination in vitro and may promote its own degradation in vivo</t>
        </r>
      </text>
    </comment>
    <comment ref="B23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bably functions as E3 or E4 (ligates polyUb chain).</t>
        </r>
      </text>
    </comment>
    <comment ref="B2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Functions in conjunction with the UBE2D1, UBE2D3 and UBE2E1 E2 ubiquitin-conjugating enzymes.</t>
        </r>
      </text>
    </comment>
    <comment ref="B25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Mediates ubiquitination and subsequent desumoylation/degradation of sumoylated proteins and proteins containing SUMO-like domains.
Promotes UBC4-dependent ubiquitination that mediates the proteolytic down-regulation of sumoylated proteins.
Involved in stabilizing, restarting or resolving transiently stalled replication forks. 
Prevents accumulation of DNA damage during cell cycle progression. 
Inhibits RAD51-independent recombination via modulating the sumoylation of DNA repair proteins.</t>
        </r>
      </text>
    </comment>
    <comment ref="B2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RIADNE family RING protein.</t>
        </r>
      </text>
    </comment>
    <comment ref="B27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RIADNE family RING protein.</t>
        </r>
      </text>
    </comment>
    <comment ref="B28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mediates SUMO/Smt3 attachment to other proteins.
Involved in the maintenance of the centromere and in telomere length. 
Regulates recombination, via extension sumoylation, particularly within the heterochromatin repeats.</t>
        </r>
      </text>
    </comment>
    <comment ref="B30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ssociates with RAD6 (E2), involved in N-end rule-dependent protein degradation.</t>
        </r>
      </text>
    </comment>
    <comment ref="B32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ssociates with RAD6 (E2) to regulate K63 polyubiquitination in response to oxidative stress and to monoubiquinate histone H2B-K123, which is required for the subsequent methylation of histone H3-K4 and H3-K79. 
Required for DSBR, transcription, silencing, and checkpoint control. 
Interacts with RNA-binding protein Npl3p, linking histone ubiquitination to mRNA processing.</t>
        </r>
      </text>
    </comment>
    <comment ref="B43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cts as a linker between the 19S proteasome and polyubiquitinated proteins like the HO endonuclease and UFO1 via UBA domain interactions with ubiquitin for their subsequent degradation. Required for S-phase checkpoint control. Appears to act as negative regulator of constitutive exocytosis. May act at the level of secretory vesicle docking and fusion as a competitive inhibitor of SNARE assembly.</t>
        </r>
      </text>
    </comment>
    <comment ref="B4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tein abundance increases in response to DNA replication stress.</t>
        </r>
      </text>
    </comment>
    <comment ref="B45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tein abundance increases in response to DNA replication stress.</t>
        </r>
      </text>
    </comment>
    <comment ref="B4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Deubiquitinase</t>
        </r>
      </text>
    </comment>
    <comment ref="B48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 rigid protein located on the side of ATPase ring, supporting as the connection between the lid and base.</t>
        </r>
      </text>
    </comment>
    <comment ref="B49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May act as linker between 19S regulatory subunit and the 20S proteasome core.</t>
        </r>
      </text>
    </comment>
    <comment ref="B50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teasome regulatory particle lid subunit.</t>
        </r>
      </text>
    </comment>
    <comment ref="B51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TPase of the 19S regulatory particle of the 26S proteasome, one of six ATPases of the regulatory particle. 
Involved in the degradation of ubiquitinated substrates. 
Bound by ubiquitin-protein ligases Ubr1p and Ufd4p. 
Localized mainly to the nucleus throughout the cell cycle. 
</t>
        </r>
        <r>
          <rPr>
            <b/>
            <sz val="9"/>
            <color indexed="81"/>
            <rFont val="Tahoma"/>
            <family val="2"/>
          </rPr>
          <t>Protein abundance increases in response to DNA replication stress</t>
        </r>
        <r>
          <rPr>
            <sz val="9"/>
            <color indexed="81"/>
            <rFont val="Tahoma"/>
            <family val="2"/>
          </rPr>
          <t>.</t>
        </r>
      </text>
    </comment>
    <comment ref="B53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RPN3</t>
        </r>
      </text>
    </comment>
    <comment ref="B5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Interacts with RPT6.</t>
        </r>
      </text>
    </comment>
    <comment ref="B55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Belongs to the AAA ATPase family.</t>
        </r>
      </text>
    </comment>
    <comment ref="B5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RPT1, interacts with subunit 6 (RPT3).</t>
        </r>
      </text>
    </comment>
    <comment ref="B57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May play a role in the completion of the cell cycle.
Might be a Ub receptor.</t>
        </r>
      </text>
    </comment>
    <comment ref="B58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RPT3, interacts with subunit 7 (RPT1).</t>
        </r>
      </text>
    </comment>
    <comment ref="B59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AA-ATPase subunit.</t>
        </r>
      </text>
    </comment>
    <comment ref="B60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Chaperone, interacts with subunit 6 (RPT3).</t>
        </r>
      </text>
    </comment>
    <comment ref="B61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Chaperone, interacts with RPT4, RPT1, RPN2 and 26S regulatory subunit 6.</t>
        </r>
      </text>
    </comment>
    <comment ref="B62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Contributes to the formation of heptameric alpha rings and substrate entrance gate.</t>
        </r>
      </text>
    </comment>
    <comment ref="B6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Alpha 4 subunit of the 20S proteasome. 
May replace alpha 3 subunit (Pre9p) under stress conditions to create a more active proteasomal isoform.</t>
        </r>
      </text>
    </comment>
    <comment ref="B65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Essential non-ATPase regulatory subunit of the 26S proteasome.</t>
        </r>
      </text>
    </comment>
    <comment ref="B66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Involved in the ATP-dependent degradation of ubiquitinated proteins.</t>
        </r>
      </text>
    </comment>
    <comment ref="B68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teasome subunit beta type-1.</t>
        </r>
      </text>
    </comment>
    <comment ref="B72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Beta 5 subunit of the 20S proteasome. 
Responsible for the chymotryptic activity of the proteasome.</t>
        </r>
      </text>
    </comment>
    <comment ref="B74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Protein abundance increases in response to DNA replication stress.</t>
        </r>
      </text>
    </comment>
    <comment ref="B77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Releases free ubiquitin from branched polyubiquitin chains. 
Negatively regulates degradation of ubiquitinated proteins by the proteasome; works in opposition to Hul5p polyubiquitin elongation activity. 
Mutant has aneuploidy tolerance.</t>
        </r>
      </text>
    </comment>
    <comment ref="B79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Thiol protease that recognizes and hydrolyzes a peptide bond at the C-terminal glycine of either ubiquitin or NEDD8.</t>
        </r>
      </text>
    </comment>
    <comment ref="B80" authorId="0">
      <text>
        <r>
          <rPr>
            <b/>
            <sz val="9"/>
            <color indexed="81"/>
            <rFont val="Tahoma"/>
            <family val="2"/>
          </rPr>
          <t>Shira:</t>
        </r>
        <r>
          <rPr>
            <sz val="9"/>
            <color indexed="81"/>
            <rFont val="Tahoma"/>
            <family val="2"/>
          </rPr>
          <t xml:space="preserve">
Thiol protease that recognizes and hydrolyzes a peptide bond at the C-terminal glycine of either ubiquitin or NEDD8.</t>
        </r>
      </text>
    </comment>
  </commentList>
</comments>
</file>

<file path=xl/sharedStrings.xml><?xml version="1.0" encoding="utf-8"?>
<sst xmlns="http://schemas.openxmlformats.org/spreadsheetml/2006/main" count="412" uniqueCount="291">
  <si>
    <t>Annotation</t>
  </si>
  <si>
    <t>name</t>
  </si>
  <si>
    <t>GO</t>
  </si>
  <si>
    <t>pfam</t>
  </si>
  <si>
    <t>log2FoldChange</t>
  </si>
  <si>
    <t>pvalue</t>
  </si>
  <si>
    <t>padj</t>
  </si>
  <si>
    <t>FOXG_08381</t>
  </si>
  <si>
    <t>ubiquitin-activating enzyme e1</t>
  </si>
  <si>
    <t>ubiquitin-activating enzyme E1</t>
  </si>
  <si>
    <t>GO:0008641</t>
  </si>
  <si>
    <t>PF02134.16,PF09358.5,PF10585.4,PF00899.16,TIGR01408</t>
  </si>
  <si>
    <t>FOXG_08380</t>
  </si>
  <si>
    <t>PF00899.16,TIGR01408</t>
  </si>
  <si>
    <t>FOXG_05141</t>
  </si>
  <si>
    <t>ubiquitin-like modifier-activating enzyme atg-7</t>
  </si>
  <si>
    <t>TIGR01381,PF00899.16</t>
  </si>
  <si>
    <t>FOXG_07880</t>
  </si>
  <si>
    <t>ubiquitin-conjugating enzyme e2 r</t>
  </si>
  <si>
    <t>ubiquitin-conjugating enzyme E2 R</t>
  </si>
  <si>
    <t>GO:0005634</t>
  </si>
  <si>
    <t>PF00179.21</t>
  </si>
  <si>
    <t>FOXG_08598</t>
  </si>
  <si>
    <t>ubiquitin-conjugating enzyme e2 2</t>
  </si>
  <si>
    <t>ubiquitin-conjugating enzyme E2 2</t>
  </si>
  <si>
    <t>FOXG_04361</t>
  </si>
  <si>
    <t>ubiquitin-conjugating enzyme (huntingtin interacting protein 2)</t>
  </si>
  <si>
    <t>GO:0000502</t>
  </si>
  <si>
    <t>PF00179.21,PF09288.5</t>
  </si>
  <si>
    <t>FOXG_05289</t>
  </si>
  <si>
    <t>nedd8-conjugating enzyme ubc12</t>
  </si>
  <si>
    <t>NEDD8-conjugating enzyme UBC12</t>
  </si>
  <si>
    <t>FOXG_01764</t>
  </si>
  <si>
    <t>ubiquitin-conjugating enzyme other</t>
  </si>
  <si>
    <t>ubiquitin-conjugating enzyme E2, other</t>
  </si>
  <si>
    <t>PF01485.16</t>
  </si>
  <si>
    <t>FOXG_01429</t>
  </si>
  <si>
    <t>ubiquitin-conjugating enzyme E2 J1</t>
  </si>
  <si>
    <t>FOXG_11622</t>
  </si>
  <si>
    <t>ubiquitin-conjugating enzyme e2 d e</t>
  </si>
  <si>
    <t>ubiquitin-conjugating enzyme E2 D/E</t>
  </si>
  <si>
    <t>GO:0016874</t>
  </si>
  <si>
    <t>FOXG_04536</t>
  </si>
  <si>
    <t>ubiquitin-conjugating enzyme e2-24 partial</t>
  </si>
  <si>
    <t>hypothetical protein</t>
  </si>
  <si>
    <t>FOXG_05930</t>
  </si>
  <si>
    <t>ubiquitin-conjugating enzyme e2 h</t>
  </si>
  <si>
    <t>ubiquitin-conjugating enzyme E2 H</t>
  </si>
  <si>
    <t>GO:0005737</t>
  </si>
  <si>
    <t>FOXG_02987</t>
  </si>
  <si>
    <t>ubiquitin-conjugating enzyme e2 j2</t>
  </si>
  <si>
    <t>ubiquitin-conjugating enzyme E2 J2</t>
  </si>
  <si>
    <t>GO:0005789</t>
  </si>
  <si>
    <t>FOXG_12737</t>
  </si>
  <si>
    <t>ubiquitin-conjugating enzyme e2-16 kda</t>
  </si>
  <si>
    <t>ubiquitin-conjugating enzyme E2-16 kDa</t>
  </si>
  <si>
    <t>GO:0005829</t>
  </si>
  <si>
    <t>FOXG_10518</t>
  </si>
  <si>
    <t>ring-box protein 1</t>
  </si>
  <si>
    <t>RING-box protein 1</t>
  </si>
  <si>
    <t>GO:0008270</t>
  </si>
  <si>
    <t>PF12861.2,PF12678.2</t>
  </si>
  <si>
    <t>FOXG_11368</t>
  </si>
  <si>
    <t>e3 ubiquitin-protein ligase rad18</t>
  </si>
  <si>
    <t>E3 ubiquitin-protein ligase RAD18</t>
  </si>
  <si>
    <t>GO:0046872</t>
  </si>
  <si>
    <t>TIGR00599,PF13445.1,PF13920.1,PF13639.1,PF13923.1,PF00097.20</t>
  </si>
  <si>
    <t>FOXG_09120</t>
  </si>
  <si>
    <t>e3 ubiquitin-protein ligase listerin</t>
  </si>
  <si>
    <t>GO:0005515</t>
  </si>
  <si>
    <t>PF11793.3,PF13639.1,PF13923.1</t>
  </si>
  <si>
    <t>FOXG_09837</t>
  </si>
  <si>
    <t>atrophin-1 interacting protein 2 (ww domain containing e3 ubiquitin protein ligase 2)</t>
  </si>
  <si>
    <t>GO:0004100</t>
  </si>
  <si>
    <t>PF00397.21,PF08407.6</t>
  </si>
  <si>
    <t>FOXG_01645</t>
  </si>
  <si>
    <t>hfb30 protein</t>
  </si>
  <si>
    <t>PF05773.17,PF01485.16</t>
  </si>
  <si>
    <t>FOXG_08846</t>
  </si>
  <si>
    <t>e3 ubiquitin ligase</t>
  </si>
  <si>
    <t>FOXG_03219</t>
  </si>
  <si>
    <t>ubiquitin-protein ligase e3 c</t>
  </si>
  <si>
    <t>ubiquitin-protein ligase E3 C</t>
  </si>
  <si>
    <t>GO:0004842</t>
  </si>
  <si>
    <t>PF00632.20</t>
  </si>
  <si>
    <t>FOXG_11140</t>
  </si>
  <si>
    <t>ubiquitin conjugation factor e4 b</t>
  </si>
  <si>
    <t>ubiquitin conjugation factor E4 B</t>
  </si>
  <si>
    <t>GO:0000151</t>
  </si>
  <si>
    <t>PF10408.4,PF04564.10</t>
  </si>
  <si>
    <t>FOXG_01188</t>
  </si>
  <si>
    <t>e3 ubiquitin-protein ligase zswim2</t>
  </si>
  <si>
    <t>PF12861.2,PF13639.1</t>
  </si>
  <si>
    <t>FOXG_09376</t>
  </si>
  <si>
    <t>e3 ubiquitin-protein ligase complex slx8-rfp subunit slx8</t>
  </si>
  <si>
    <t>PF12861.2,PF13639.1,PF13920.1,PF13923.1</t>
  </si>
  <si>
    <t>FOXG_05883</t>
  </si>
  <si>
    <t>e3 ubiquitin-protein ligase ari4</t>
  </si>
  <si>
    <t>GO:0003676</t>
  </si>
  <si>
    <t>FOXG_00128</t>
  </si>
  <si>
    <t>e3 ubiquitin-protein ligase ari9</t>
  </si>
  <si>
    <t>FOXG_20319</t>
  </si>
  <si>
    <t>e3 sumo-protein ligase pli1</t>
  </si>
  <si>
    <t>PF14324.1,PF02891.15,PF11789.3</t>
  </si>
  <si>
    <t>FOXG_08176</t>
  </si>
  <si>
    <t>e3 ubiquitin-protein ligase hectd2</t>
  </si>
  <si>
    <t>FOXG_00195</t>
  </si>
  <si>
    <t>e3 ubiquitin-protein ligase ubr1</t>
  </si>
  <si>
    <t>E3 ubiquitin-protein ligase UBR1</t>
  </si>
  <si>
    <t>PF02617.12,PF02207.15</t>
  </si>
  <si>
    <t>FOXG_03818</t>
  </si>
  <si>
    <t>f-box and wd-40 domain-containing protein cdc4</t>
  </si>
  <si>
    <t>F-box and WD-40 domain-containing protein CDC4</t>
  </si>
  <si>
    <t>PF00646.28,PF12937.2,PF00400.27</t>
  </si>
  <si>
    <t>FOXG_02055</t>
  </si>
  <si>
    <t>e3 ubiquitin-protein ligase bre1</t>
  </si>
  <si>
    <t>E3 ubiquitin-protein ligase BRE1</t>
  </si>
  <si>
    <t>GO:0000790</t>
  </si>
  <si>
    <t>PF08647.6,PF13920.1,PF13923.1,PF00097.20</t>
  </si>
  <si>
    <t>FOXG_02373</t>
  </si>
  <si>
    <t>erad-associated e3 ubiquitin-protein ligase doa10</t>
  </si>
  <si>
    <t>PF12906.2</t>
  </si>
  <si>
    <t>FOXG_09372</t>
  </si>
  <si>
    <t>cullin 4a</t>
  </si>
  <si>
    <t>GO:0031625</t>
  </si>
  <si>
    <t>PF10557.4,PF00888.17</t>
  </si>
  <si>
    <t>FOXG_07627</t>
  </si>
  <si>
    <t>cullin-associated nedd8-dissociated protein 1</t>
  </si>
  <si>
    <t>PF08623.5</t>
  </si>
  <si>
    <t>FOXG_06323</t>
  </si>
  <si>
    <t>cullin 1</t>
  </si>
  <si>
    <t>Cullin 1</t>
  </si>
  <si>
    <t>FOXG_00698</t>
  </si>
  <si>
    <t>cullin 3</t>
  </si>
  <si>
    <t>Cullin 3</t>
  </si>
  <si>
    <t>FOXG_10459</t>
  </si>
  <si>
    <t>cop9 signalosome complex subunit 5</t>
  </si>
  <si>
    <t>COP9 signalosome complex subunit 5</t>
  </si>
  <si>
    <t>PF01398.16,PF14464.1</t>
  </si>
  <si>
    <t>FOXG_01298</t>
  </si>
  <si>
    <t>cop9 signalosome complex subunit 2</t>
  </si>
  <si>
    <t>COP9 signalosome complex subunit 2</t>
  </si>
  <si>
    <t>PF01399.22,PF10075.4</t>
  </si>
  <si>
    <t>FOXG_11218</t>
  </si>
  <si>
    <t>cop9 signalosome subunit 7</t>
  </si>
  <si>
    <t>PF01399.22</t>
  </si>
  <si>
    <t>FOXG_00423</t>
  </si>
  <si>
    <t>cop9 signalosome complex subunit 4</t>
  </si>
  <si>
    <t>FOXG_06302</t>
  </si>
  <si>
    <t>cop9 (constitutive photomorphogenic) subunit 6</t>
  </si>
  <si>
    <t>PF01398.16</t>
  </si>
  <si>
    <t>FOXG_08548</t>
  </si>
  <si>
    <t>dna damage-inducible protein 1</t>
  </si>
  <si>
    <t>GO:0004190</t>
  </si>
  <si>
    <t>PF00627.26,PF00240.18,PF09668.5,PF08284.6,PF13650.1</t>
  </si>
  <si>
    <t>FOXG_00491</t>
  </si>
  <si>
    <t>20s proteasome subunit alpha 7</t>
  </si>
  <si>
    <t>20S proteasome subunit alpha 7</t>
  </si>
  <si>
    <t>GO:0019773</t>
  </si>
  <si>
    <t>PF10584.4,PF00227.21</t>
  </si>
  <si>
    <t>FOXG_07962</t>
  </si>
  <si>
    <t>20s proteasome subunit alpha 6</t>
  </si>
  <si>
    <t>20S proteasome subunit alpha 6</t>
  </si>
  <si>
    <t>FOXG_01115</t>
  </si>
  <si>
    <t>26s proteasome regulatory subunit rpn11</t>
  </si>
  <si>
    <t>26S proteasome regulatory subunit rpn11</t>
  </si>
  <si>
    <t>PF13012.1,PF01398.16,PF14464.1</t>
  </si>
  <si>
    <t>FOXG_00384</t>
  </si>
  <si>
    <t>proteasomal ubiquitin receptor adrm1</t>
  </si>
  <si>
    <t>PF04683.8,PF13658.1</t>
  </si>
  <si>
    <t>FOXG_15464</t>
  </si>
  <si>
    <t>26s proteasome regulatory subunit n2</t>
  </si>
  <si>
    <t>26S proteasome regulatory subunit N2</t>
  </si>
  <si>
    <t>PF01851.17,PF13513.1,PF13646.1</t>
  </si>
  <si>
    <t>FOXG_00762</t>
  </si>
  <si>
    <t>26s proteasome regulatory subunit n6</t>
  </si>
  <si>
    <t>26S proteasome regulatory subunit N6</t>
  </si>
  <si>
    <t>FOXG_03710</t>
  </si>
  <si>
    <t>26s proteasome regulatory subunit n9</t>
  </si>
  <si>
    <t>26S proteasome regulatory subunit N9</t>
  </si>
  <si>
    <t>FOXG_11098</t>
  </si>
  <si>
    <t>26s protease regulatory subunit 8</t>
  </si>
  <si>
    <t>26S protease regulatory subunit 8</t>
  </si>
  <si>
    <t>GO:0005524</t>
  </si>
  <si>
    <t>PF07728.9,TIGR01242,PF00004.24,PF07724.9,PF05496.7</t>
  </si>
  <si>
    <t>FOXG_17614</t>
  </si>
  <si>
    <t>26s protease regulatory subunit 8 like protein</t>
  </si>
  <si>
    <t>PF07728.9,PF00004.24</t>
  </si>
  <si>
    <t>FOXG_07751</t>
  </si>
  <si>
    <t>26s proteasome regulatory subunit n3</t>
  </si>
  <si>
    <t>26S proteasome regulatory subunit N3</t>
  </si>
  <si>
    <t>PF08375.6,PF01399.22</t>
  </si>
  <si>
    <t>FOXG_10252</t>
  </si>
  <si>
    <t>26s protease regulatory subunit 6a</t>
  </si>
  <si>
    <t>26S protease regulatory subunit 6A</t>
  </si>
  <si>
    <t>TIGR01242,PF00004.24</t>
  </si>
  <si>
    <t>FOXG_04360</t>
  </si>
  <si>
    <t>26s proteasome regulatory subunit t2</t>
  </si>
  <si>
    <t>26S proteasome regulatory subunit T2</t>
  </si>
  <si>
    <t>PF00004.24</t>
  </si>
  <si>
    <t>FOXG_00496</t>
  </si>
  <si>
    <t>26s protease regulatory subunit 7</t>
  </si>
  <si>
    <t>26S protease regulatory subunit 7</t>
  </si>
  <si>
    <t>PF07728.9,TIGR01242,PF00004.24</t>
  </si>
  <si>
    <t>FOXG_20592</t>
  </si>
  <si>
    <t>26 proteasome complex subunit dss1</t>
  </si>
  <si>
    <t>26 proteasome complex subunit DSS1</t>
  </si>
  <si>
    <t>PF05160.8</t>
  </si>
  <si>
    <t>FOXG_12696</t>
  </si>
  <si>
    <t>26s protease regulatory subunit 6b</t>
  </si>
  <si>
    <t>26S protease regulatory subunit 6B</t>
  </si>
  <si>
    <t>PF07728.9,TIGR01242,PF00004.24,PF07724.9,PF05673.8</t>
  </si>
  <si>
    <t>FOXG_00191</t>
  </si>
  <si>
    <t>26s protease subunit rpt4</t>
  </si>
  <si>
    <t>26S protease subunit rpt4</t>
  </si>
  <si>
    <t>FOXG_00266</t>
  </si>
  <si>
    <t>26s proteasome regulatory subunit n10</t>
  </si>
  <si>
    <t>26S proteasome regulatory subunit N10</t>
  </si>
  <si>
    <t>PF13519.1,PF00092.23,PF04056.9</t>
  </si>
  <si>
    <t>FOXG_06118</t>
  </si>
  <si>
    <t>26s proteasome regulatory subunit n5</t>
  </si>
  <si>
    <t>26S proteasome regulatory subunit N5</t>
  </si>
  <si>
    <t>FOXG_05173</t>
  </si>
  <si>
    <t>20s proteasome subunit alpha 1</t>
  </si>
  <si>
    <t>20S proteasome subunit alpha 1</t>
  </si>
  <si>
    <t>FOXG_00689</t>
  </si>
  <si>
    <t>proteasome component pup1</t>
  </si>
  <si>
    <t>proteasome component PUP1</t>
  </si>
  <si>
    <t>GO:0005839</t>
  </si>
  <si>
    <t>PF00227.21,PF12465.3</t>
  </si>
  <si>
    <t>FOXG_02134</t>
  </si>
  <si>
    <t>proteasome component pre6</t>
  </si>
  <si>
    <t>proteasome component PRE6</t>
  </si>
  <si>
    <t>FOXG_12662</t>
  </si>
  <si>
    <t>26s proteasome regulatory subunit rpn-8</t>
  </si>
  <si>
    <t>26S proteasome regulatory subunit rpn-8</t>
  </si>
  <si>
    <t>PF13012.1,PF01398.16</t>
  </si>
  <si>
    <t>FOXG_08277</t>
  </si>
  <si>
    <t>26s proteasome regulatory subunit rpn-1</t>
  </si>
  <si>
    <t>26S proteasome regulatory subunit rpn-1</t>
  </si>
  <si>
    <t>GO:0008540</t>
  </si>
  <si>
    <t>PF01851.17</t>
  </si>
  <si>
    <t>FOXG_00189</t>
  </si>
  <si>
    <t>20s proteasome subunit beta 7</t>
  </si>
  <si>
    <t>20S proteasome subunit beta 7</t>
  </si>
  <si>
    <t>PF00227.21</t>
  </si>
  <si>
    <t>FOXG_09256</t>
  </si>
  <si>
    <t>proteasome component pre3</t>
  </si>
  <si>
    <t>proteasome component PRE3</t>
  </si>
  <si>
    <t>FOXG_02020</t>
  </si>
  <si>
    <t>proteasome subunit beta type-2</t>
  </si>
  <si>
    <t>FOXG_03241</t>
  </si>
  <si>
    <t>26s proteasome regulatory subunit n7</t>
  </si>
  <si>
    <t>26S proteasome regulatory subunit N7</t>
  </si>
  <si>
    <t>PF10602.4</t>
  </si>
  <si>
    <t>FOXG_06442</t>
  </si>
  <si>
    <t>proteasome subunit alpha type-4</t>
  </si>
  <si>
    <t>FOXG_01936</t>
  </si>
  <si>
    <t>proteasome component pre2</t>
  </si>
  <si>
    <t>proteasome component PRE2</t>
  </si>
  <si>
    <t>FOXG_13824</t>
  </si>
  <si>
    <t>proteasome subunit alpha type-2</t>
  </si>
  <si>
    <t>FOXG_03025</t>
  </si>
  <si>
    <t>ubiquitin</t>
  </si>
  <si>
    <t>ubiquitin C</t>
  </si>
  <si>
    <t>PF00240.18,PF11976.3,PF13881.1,PF13019.1</t>
  </si>
  <si>
    <t>FOXG_15663</t>
  </si>
  <si>
    <t>ubiquitin homeostasis protein lub1</t>
  </si>
  <si>
    <t>PF08324.6,PF09070.6,PF00400.27</t>
  </si>
  <si>
    <t>FOXG_01077</t>
  </si>
  <si>
    <t>deubiquitination-protection protein dph1</t>
  </si>
  <si>
    <t>PF00627.26,PF00240.18,PF11976.3</t>
  </si>
  <si>
    <t>FOXG_03651</t>
  </si>
  <si>
    <t>ubiquitin thiolesterase</t>
  </si>
  <si>
    <t>PF00240.18,PF00443.24,PF13423.1</t>
  </si>
  <si>
    <t>FOXG_04270</t>
  </si>
  <si>
    <t>ubiquitin carboxyl-terminal hydrolase l5</t>
  </si>
  <si>
    <t>ubiquitin carboxyl-terminal hydrolase L5</t>
  </si>
  <si>
    <t>GO:0005622</t>
  </si>
  <si>
    <t>PF01088.16</t>
  </si>
  <si>
    <t>FOXG_03134</t>
  </si>
  <si>
    <t>ubiquitin carboxyl-terminal hydrolase l3</t>
  </si>
  <si>
    <t>ubiquitin carboxyl-terminal hydrolase L3</t>
  </si>
  <si>
    <t>FOXG_09095</t>
  </si>
  <si>
    <t>FOXG_10614</t>
  </si>
  <si>
    <t>PF00627.26,PF02148.14,PF00443.24,PF13423.1</t>
  </si>
  <si>
    <t>FOXG_01534</t>
  </si>
  <si>
    <t>PF00443.24,PF13423.1,PF12436.3,PF00917.21</t>
  </si>
  <si>
    <t>Gene ID</t>
  </si>
  <si>
    <t>Genes that are related to ubiqutin and proteasome biology in Fusarium oxysporum that are overexpressed following MMS exposure</t>
  </si>
  <si>
    <t>The genes are classified by thei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11" fontId="1" fillId="4" borderId="0" xfId="0" applyNumberFormat="1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  <xf numFmtId="0" fontId="0" fillId="2" borderId="0" xfId="0" applyFill="1"/>
    <xf numFmtId="0" fontId="0" fillId="5" borderId="0" xfId="0" applyFill="1" applyAlignment="1">
      <alignment horizontal="left"/>
    </xf>
    <xf numFmtId="0" fontId="0" fillId="5" borderId="0" xfId="0" applyFill="1"/>
    <xf numFmtId="0" fontId="0" fillId="0" borderId="0" xfId="0" applyAlignment="1">
      <alignment horizontal="left"/>
    </xf>
    <xf numFmtId="0" fontId="0" fillId="3" borderId="0" xfId="0" applyFill="1"/>
    <xf numFmtId="11" fontId="0" fillId="4" borderId="0" xfId="0" applyNumberFormat="1" applyFill="1"/>
    <xf numFmtId="11" fontId="0" fillId="3" borderId="0" xfId="0" applyNumberFormat="1" applyFill="1"/>
    <xf numFmtId="0" fontId="0" fillId="6" borderId="0" xfId="0" applyFill="1" applyAlignment="1">
      <alignment horizontal="left"/>
    </xf>
    <xf numFmtId="0" fontId="0" fillId="6" borderId="0" xfId="0" applyFill="1"/>
    <xf numFmtId="0" fontId="0" fillId="7" borderId="0" xfId="0" applyFill="1" applyAlignment="1">
      <alignment horizontal="left"/>
    </xf>
    <xf numFmtId="0" fontId="0" fillId="7" borderId="0" xfId="0" applyFill="1"/>
    <xf numFmtId="0" fontId="0" fillId="8" borderId="0" xfId="0" applyFill="1" applyAlignment="1">
      <alignment horizontal="left"/>
    </xf>
    <xf numFmtId="0" fontId="0" fillId="8" borderId="0" xfId="0" applyFill="1"/>
    <xf numFmtId="0" fontId="0" fillId="9" borderId="0" xfId="0" applyFill="1" applyAlignment="1">
      <alignment horizontal="left"/>
    </xf>
    <xf numFmtId="0" fontId="0" fillId="9" borderId="0" xfId="0" applyFill="1"/>
    <xf numFmtId="0" fontId="0" fillId="10" borderId="0" xfId="0" applyFill="1" applyAlignment="1">
      <alignment horizontal="left"/>
    </xf>
    <xf numFmtId="0" fontId="0" fillId="10" borderId="0" xfId="0" applyFill="1"/>
    <xf numFmtId="0" fontId="0" fillId="11" borderId="0" xfId="0" applyFill="1" applyAlignment="1">
      <alignment horizontal="left"/>
    </xf>
    <xf numFmtId="0" fontId="0" fillId="11" borderId="0" xfId="0" applyFill="1"/>
    <xf numFmtId="0" fontId="0" fillId="12" borderId="0" xfId="0" applyFill="1" applyAlignment="1">
      <alignment horizontal="left"/>
    </xf>
    <xf numFmtId="0" fontId="0" fillId="12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2" sqref="A2"/>
    </sheetView>
  </sheetViews>
  <sheetFormatPr defaultRowHeight="14.4" x14ac:dyDescent="0.3"/>
  <cols>
    <col min="1" max="1" width="93.109375" customWidth="1"/>
  </cols>
  <sheetData>
    <row r="1" spans="1:1" x14ac:dyDescent="0.3">
      <c r="A1" t="s">
        <v>289</v>
      </c>
    </row>
    <row r="2" spans="1:1" x14ac:dyDescent="0.3">
      <c r="A2" t="s">
        <v>2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82"/>
  <sheetViews>
    <sheetView tabSelected="1" topLeftCell="A54" workbookViewId="0">
      <selection activeCell="P77" sqref="P77"/>
    </sheetView>
  </sheetViews>
  <sheetFormatPr defaultRowHeight="14.4" x14ac:dyDescent="0.3"/>
  <cols>
    <col min="2" max="2" width="33.77734375" customWidth="1"/>
    <col min="3" max="3" width="29.6640625" customWidth="1"/>
  </cols>
  <sheetData>
    <row r="1" spans="1:8" s="1" customFormat="1" x14ac:dyDescent="0.3">
      <c r="A1" s="1" t="s">
        <v>288</v>
      </c>
      <c r="B1" s="1" t="s">
        <v>0</v>
      </c>
      <c r="C1" s="1" t="s">
        <v>1</v>
      </c>
      <c r="D1" s="1" t="s">
        <v>2</v>
      </c>
      <c r="E1" s="1" t="s">
        <v>3</v>
      </c>
      <c r="F1" s="2" t="s">
        <v>4</v>
      </c>
      <c r="G1" s="3" t="s">
        <v>5</v>
      </c>
      <c r="H1" s="4" t="s">
        <v>6</v>
      </c>
    </row>
    <row r="2" spans="1:8" x14ac:dyDescent="0.3">
      <c r="A2" s="5" t="s">
        <v>7</v>
      </c>
      <c r="B2" s="6" t="s">
        <v>8</v>
      </c>
      <c r="C2" s="7" t="s">
        <v>9</v>
      </c>
      <c r="D2" s="8" t="s">
        <v>10</v>
      </c>
      <c r="E2" t="s">
        <v>11</v>
      </c>
      <c r="F2" s="9">
        <v>1.86698535352314</v>
      </c>
      <c r="G2" s="10">
        <v>9.4400102248369601E-17</v>
      </c>
      <c r="H2" s="11">
        <v>7.3333099957751001E-16</v>
      </c>
    </row>
    <row r="3" spans="1:8" x14ac:dyDescent="0.3">
      <c r="A3" s="5" t="s">
        <v>12</v>
      </c>
      <c r="B3" s="6" t="s">
        <v>8</v>
      </c>
      <c r="C3" s="7" t="s">
        <v>9</v>
      </c>
      <c r="D3" s="8" t="s">
        <v>10</v>
      </c>
      <c r="E3" t="s">
        <v>13</v>
      </c>
      <c r="F3" s="9">
        <v>1.6777716273751999</v>
      </c>
      <c r="G3" s="10">
        <v>4.20902948531669E-14</v>
      </c>
      <c r="H3" s="11">
        <v>2.7473640509085601E-13</v>
      </c>
    </row>
    <row r="4" spans="1:8" x14ac:dyDescent="0.3">
      <c r="A4" s="5" t="s">
        <v>14</v>
      </c>
      <c r="B4" s="6" t="s">
        <v>15</v>
      </c>
      <c r="C4" s="7" t="s">
        <v>15</v>
      </c>
      <c r="D4" s="8" t="s">
        <v>10</v>
      </c>
      <c r="E4" t="s">
        <v>16</v>
      </c>
      <c r="F4" s="9">
        <v>1.12594164889639</v>
      </c>
      <c r="G4" s="10">
        <v>1.8383449986453099E-10</v>
      </c>
      <c r="H4" s="11">
        <v>9.1537141003974095E-10</v>
      </c>
    </row>
    <row r="5" spans="1:8" x14ac:dyDescent="0.3">
      <c r="A5" s="5" t="s">
        <v>17</v>
      </c>
      <c r="B5" s="12" t="s">
        <v>18</v>
      </c>
      <c r="C5" s="13" t="s">
        <v>19</v>
      </c>
      <c r="D5" s="8" t="s">
        <v>20</v>
      </c>
      <c r="E5" t="s">
        <v>21</v>
      </c>
      <c r="F5" s="9">
        <v>1.5042887659261199</v>
      </c>
      <c r="G5" s="10">
        <v>3.9957383339422502E-6</v>
      </c>
      <c r="H5" s="11">
        <v>1.3367346891113E-5</v>
      </c>
    </row>
    <row r="6" spans="1:8" x14ac:dyDescent="0.3">
      <c r="A6" s="5" t="s">
        <v>22</v>
      </c>
      <c r="B6" s="12" t="s">
        <v>23</v>
      </c>
      <c r="C6" s="13" t="s">
        <v>24</v>
      </c>
      <c r="D6" s="8" t="s">
        <v>20</v>
      </c>
      <c r="E6" t="s">
        <v>21</v>
      </c>
      <c r="F6" s="9">
        <v>1.75840463103401</v>
      </c>
      <c r="G6" s="10">
        <v>1.4861026761523499E-21</v>
      </c>
      <c r="H6" s="11">
        <v>1.51314003425788E-20</v>
      </c>
    </row>
    <row r="7" spans="1:8" x14ac:dyDescent="0.3">
      <c r="A7" s="5" t="s">
        <v>25</v>
      </c>
      <c r="B7" s="12" t="s">
        <v>26</v>
      </c>
      <c r="C7" s="13" t="s">
        <v>26</v>
      </c>
      <c r="D7" s="8" t="s">
        <v>27</v>
      </c>
      <c r="E7" t="s">
        <v>28</v>
      </c>
      <c r="F7" s="9">
        <v>1.7826310532951399</v>
      </c>
      <c r="G7" s="10">
        <v>1.1893644171404401E-5</v>
      </c>
      <c r="H7" s="11">
        <v>3.7868105060156603E-5</v>
      </c>
    </row>
    <row r="8" spans="1:8" x14ac:dyDescent="0.3">
      <c r="A8" s="5" t="s">
        <v>29</v>
      </c>
      <c r="B8" s="12" t="s">
        <v>30</v>
      </c>
      <c r="C8" s="13" t="s">
        <v>31</v>
      </c>
      <c r="D8" s="8" t="s">
        <v>20</v>
      </c>
      <c r="E8" t="s">
        <v>21</v>
      </c>
      <c r="F8" s="9">
        <v>2.9036301155950301</v>
      </c>
      <c r="G8" s="10">
        <v>5.4866424763993696E-156</v>
      </c>
      <c r="H8" s="11">
        <v>9.6894106133213001E-153</v>
      </c>
    </row>
    <row r="9" spans="1:8" x14ac:dyDescent="0.3">
      <c r="A9" s="5" t="s">
        <v>32</v>
      </c>
      <c r="B9" s="12" t="s">
        <v>33</v>
      </c>
      <c r="C9" s="13" t="s">
        <v>34</v>
      </c>
      <c r="D9" s="8" t="s">
        <v>20</v>
      </c>
      <c r="E9" t="s">
        <v>35</v>
      </c>
      <c r="F9" s="9">
        <v>2.8747616358403398</v>
      </c>
      <c r="G9" s="10">
        <v>5.8559268704790302E-48</v>
      </c>
      <c r="H9" s="11">
        <v>1.9803000357317799E-46</v>
      </c>
    </row>
    <row r="10" spans="1:8" x14ac:dyDescent="0.3">
      <c r="A10" s="5" t="s">
        <v>36</v>
      </c>
      <c r="B10" s="12" t="e">
        <v>#N/A</v>
      </c>
      <c r="C10" s="13" t="s">
        <v>37</v>
      </c>
      <c r="D10" s="8" t="e">
        <v>#N/A</v>
      </c>
      <c r="E10" t="s">
        <v>21</v>
      </c>
      <c r="F10" s="9">
        <v>2.07848088181174</v>
      </c>
      <c r="G10" s="10">
        <v>7.5805855573778104E-22</v>
      </c>
      <c r="H10" s="11">
        <v>7.8288386516545104E-21</v>
      </c>
    </row>
    <row r="11" spans="1:8" x14ac:dyDescent="0.3">
      <c r="A11" s="5" t="s">
        <v>38</v>
      </c>
      <c r="B11" s="12" t="s">
        <v>39</v>
      </c>
      <c r="C11" s="13" t="s">
        <v>40</v>
      </c>
      <c r="D11" s="8" t="s">
        <v>41</v>
      </c>
      <c r="E11" t="s">
        <v>21</v>
      </c>
      <c r="F11" s="9">
        <v>2.0255517086178298</v>
      </c>
      <c r="G11" s="10">
        <v>8.1876517852647896E-53</v>
      </c>
      <c r="H11" s="11">
        <v>3.27794804722918E-51</v>
      </c>
    </row>
    <row r="12" spans="1:8" x14ac:dyDescent="0.3">
      <c r="A12" s="5" t="s">
        <v>42</v>
      </c>
      <c r="B12" s="12" t="s">
        <v>43</v>
      </c>
      <c r="C12" s="13" t="s">
        <v>44</v>
      </c>
      <c r="D12" s="8" t="s">
        <v>41</v>
      </c>
      <c r="E12" t="s">
        <v>28</v>
      </c>
      <c r="F12" s="9">
        <v>1.88823293339734</v>
      </c>
      <c r="G12" s="10">
        <v>9.3508095820648399E-5</v>
      </c>
      <c r="H12" s="11">
        <v>2.6601354483146299E-4</v>
      </c>
    </row>
    <row r="13" spans="1:8" x14ac:dyDescent="0.3">
      <c r="A13" s="5" t="s">
        <v>45</v>
      </c>
      <c r="B13" s="12" t="s">
        <v>46</v>
      </c>
      <c r="C13" s="13" t="s">
        <v>47</v>
      </c>
      <c r="D13" s="8" t="s">
        <v>48</v>
      </c>
      <c r="E13" t="s">
        <v>21</v>
      </c>
      <c r="F13" s="9">
        <v>1.4587520783832899</v>
      </c>
      <c r="G13" s="10">
        <v>1.96391584877268E-11</v>
      </c>
      <c r="H13" s="11">
        <v>1.05305655304756E-10</v>
      </c>
    </row>
    <row r="14" spans="1:8" x14ac:dyDescent="0.3">
      <c r="A14" s="5" t="s">
        <v>49</v>
      </c>
      <c r="B14" s="12" t="s">
        <v>50</v>
      </c>
      <c r="C14" s="13" t="s">
        <v>51</v>
      </c>
      <c r="D14" s="8" t="s">
        <v>52</v>
      </c>
      <c r="E14" t="s">
        <v>21</v>
      </c>
      <c r="F14" s="9">
        <v>1.1831721597899401</v>
      </c>
      <c r="G14" s="10">
        <v>4.2031930278535001E-6</v>
      </c>
      <c r="H14" s="11">
        <v>1.4014170334529799E-5</v>
      </c>
    </row>
    <row r="15" spans="1:8" x14ac:dyDescent="0.3">
      <c r="A15" s="5" t="s">
        <v>53</v>
      </c>
      <c r="B15" s="12" t="s">
        <v>54</v>
      </c>
      <c r="C15" s="13" t="s">
        <v>55</v>
      </c>
      <c r="D15" s="8" t="s">
        <v>56</v>
      </c>
      <c r="E15" t="s">
        <v>21</v>
      </c>
      <c r="F15" s="9">
        <v>1.1002111973519599</v>
      </c>
      <c r="G15" s="10">
        <v>1.14159743911504E-19</v>
      </c>
      <c r="H15" s="11">
        <v>1.0555293599356901E-18</v>
      </c>
    </row>
    <row r="16" spans="1:8" x14ac:dyDescent="0.3">
      <c r="A16" s="5" t="s">
        <v>57</v>
      </c>
      <c r="B16" s="14" t="s">
        <v>58</v>
      </c>
      <c r="C16" s="15" t="s">
        <v>59</v>
      </c>
      <c r="D16" s="8" t="s">
        <v>60</v>
      </c>
      <c r="E16" t="s">
        <v>61</v>
      </c>
      <c r="F16" s="9">
        <v>3.7328107953501499</v>
      </c>
      <c r="G16" s="10">
        <v>1.72020726129581E-31</v>
      </c>
      <c r="H16" s="11">
        <v>2.9367319238491602E-30</v>
      </c>
    </row>
    <row r="17" spans="1:8" x14ac:dyDescent="0.3">
      <c r="A17" s="5" t="s">
        <v>62</v>
      </c>
      <c r="B17" s="14" t="s">
        <v>63</v>
      </c>
      <c r="C17" s="15" t="s">
        <v>64</v>
      </c>
      <c r="D17" s="8" t="s">
        <v>65</v>
      </c>
      <c r="E17" t="s">
        <v>66</v>
      </c>
      <c r="F17" s="9">
        <v>2.7595739327514401</v>
      </c>
      <c r="G17" s="10">
        <v>3.1824504779047898E-35</v>
      </c>
      <c r="H17" s="11">
        <v>6.3227334869773398E-34</v>
      </c>
    </row>
    <row r="18" spans="1:8" x14ac:dyDescent="0.3">
      <c r="A18" s="5" t="s">
        <v>67</v>
      </c>
      <c r="B18" s="14" t="s">
        <v>68</v>
      </c>
      <c r="C18" s="15" t="s">
        <v>44</v>
      </c>
      <c r="D18" s="8" t="s">
        <v>69</v>
      </c>
      <c r="E18" t="s">
        <v>70</v>
      </c>
      <c r="F18" s="9">
        <v>4.1460168955640198</v>
      </c>
      <c r="G18" s="10">
        <v>9.2333619763193603E-29</v>
      </c>
      <c r="H18" s="11">
        <v>1.3702619537966401E-27</v>
      </c>
    </row>
    <row r="19" spans="1:8" x14ac:dyDescent="0.3">
      <c r="A19" s="5" t="s">
        <v>71</v>
      </c>
      <c r="B19" s="14" t="s">
        <v>72</v>
      </c>
      <c r="C19" s="15" t="s">
        <v>44</v>
      </c>
      <c r="D19" s="8" t="s">
        <v>73</v>
      </c>
      <c r="E19" t="s">
        <v>74</v>
      </c>
      <c r="F19" s="9">
        <v>3.2127795530575902</v>
      </c>
      <c r="G19" s="10">
        <v>2.1475790308997599E-3</v>
      </c>
      <c r="H19" s="11">
        <v>5.0248227759635998E-3</v>
      </c>
    </row>
    <row r="20" spans="1:8" x14ac:dyDescent="0.3">
      <c r="A20" s="5" t="s">
        <v>75</v>
      </c>
      <c r="B20" s="14" t="s">
        <v>76</v>
      </c>
      <c r="C20" s="15" t="s">
        <v>44</v>
      </c>
      <c r="D20" s="8" t="s">
        <v>69</v>
      </c>
      <c r="E20" t="s">
        <v>77</v>
      </c>
      <c r="F20" s="9">
        <v>3.1755436926384699</v>
      </c>
      <c r="G20" s="10">
        <v>5.6740449081509896E-31</v>
      </c>
      <c r="H20" s="11">
        <v>9.3843152726484703E-30</v>
      </c>
    </row>
    <row r="21" spans="1:8" x14ac:dyDescent="0.3">
      <c r="A21" s="5" t="s">
        <v>78</v>
      </c>
      <c r="B21" s="14" t="s">
        <v>79</v>
      </c>
      <c r="C21" s="15" t="s">
        <v>44</v>
      </c>
      <c r="D21" s="8" t="s">
        <v>56</v>
      </c>
      <c r="F21" s="9">
        <v>3.0615733957290399</v>
      </c>
      <c r="G21" s="10">
        <v>1.43585528667286E-39</v>
      </c>
      <c r="H21" s="11">
        <v>3.4266492381949501E-38</v>
      </c>
    </row>
    <row r="22" spans="1:8" x14ac:dyDescent="0.3">
      <c r="A22" s="5" t="s">
        <v>80</v>
      </c>
      <c r="B22" s="14" t="s">
        <v>81</v>
      </c>
      <c r="C22" s="15" t="s">
        <v>82</v>
      </c>
      <c r="D22" s="8" t="s">
        <v>83</v>
      </c>
      <c r="E22" t="s">
        <v>84</v>
      </c>
      <c r="F22" s="9">
        <v>2.7921352134697499</v>
      </c>
      <c r="G22" s="10">
        <v>1.68169122631947E-18</v>
      </c>
      <c r="H22" s="11">
        <v>1.4566103733581201E-17</v>
      </c>
    </row>
    <row r="23" spans="1:8" x14ac:dyDescent="0.3">
      <c r="A23" s="5" t="s">
        <v>85</v>
      </c>
      <c r="B23" s="14" t="s">
        <v>86</v>
      </c>
      <c r="C23" s="15" t="s">
        <v>87</v>
      </c>
      <c r="D23" s="8" t="s">
        <v>88</v>
      </c>
      <c r="E23" t="s">
        <v>89</v>
      </c>
      <c r="F23" s="9">
        <v>2.7037116251151398</v>
      </c>
      <c r="G23" s="10">
        <v>2.8071830959063598E-142</v>
      </c>
      <c r="H23" s="11">
        <v>3.1869548661668299E-139</v>
      </c>
    </row>
    <row r="24" spans="1:8" x14ac:dyDescent="0.3">
      <c r="A24" s="5" t="s">
        <v>90</v>
      </c>
      <c r="B24" s="14" t="s">
        <v>91</v>
      </c>
      <c r="C24" s="15" t="s">
        <v>44</v>
      </c>
      <c r="D24" s="8" t="s">
        <v>69</v>
      </c>
      <c r="E24" t="s">
        <v>92</v>
      </c>
      <c r="F24" s="9">
        <v>2.6710194906244702</v>
      </c>
      <c r="G24" s="10">
        <v>1.0294169689050999E-26</v>
      </c>
      <c r="H24" s="11">
        <v>1.3924726215981E-25</v>
      </c>
    </row>
    <row r="25" spans="1:8" x14ac:dyDescent="0.3">
      <c r="A25" s="5" t="s">
        <v>93</v>
      </c>
      <c r="B25" s="14" t="s">
        <v>94</v>
      </c>
      <c r="C25" s="15" t="s">
        <v>44</v>
      </c>
      <c r="D25" s="8" t="s">
        <v>60</v>
      </c>
      <c r="E25" t="s">
        <v>95</v>
      </c>
      <c r="F25" s="9">
        <v>2.5445739212129501</v>
      </c>
      <c r="G25" s="10">
        <v>1.0314441604858799E-43</v>
      </c>
      <c r="H25" s="11">
        <v>2.9015528295155002E-42</v>
      </c>
    </row>
    <row r="26" spans="1:8" x14ac:dyDescent="0.3">
      <c r="A26" s="5" t="s">
        <v>96</v>
      </c>
      <c r="B26" s="14" t="s">
        <v>97</v>
      </c>
      <c r="C26" s="15" t="s">
        <v>44</v>
      </c>
      <c r="D26" s="8" t="s">
        <v>98</v>
      </c>
      <c r="E26" t="s">
        <v>35</v>
      </c>
      <c r="F26" s="9">
        <v>2.4772800800433998</v>
      </c>
      <c r="G26" s="10">
        <v>1.03688917844667E-4</v>
      </c>
      <c r="H26" s="11">
        <v>2.9298340626188998E-4</v>
      </c>
    </row>
    <row r="27" spans="1:8" x14ac:dyDescent="0.3">
      <c r="A27" s="5" t="s">
        <v>99</v>
      </c>
      <c r="B27" s="14" t="s">
        <v>100</v>
      </c>
      <c r="C27" s="15" t="s">
        <v>44</v>
      </c>
      <c r="D27" s="8" t="s">
        <v>98</v>
      </c>
      <c r="E27" t="s">
        <v>35</v>
      </c>
      <c r="F27" s="9">
        <v>1.9877077226558399</v>
      </c>
      <c r="G27" s="10">
        <v>3.8471344460710499E-17</v>
      </c>
      <c r="H27" s="11">
        <v>3.06805594008295E-16</v>
      </c>
    </row>
    <row r="28" spans="1:8" x14ac:dyDescent="0.3">
      <c r="A28" s="5" t="s">
        <v>101</v>
      </c>
      <c r="B28" s="14" t="s">
        <v>102</v>
      </c>
      <c r="C28" s="15" t="s">
        <v>44</v>
      </c>
      <c r="D28" s="8" t="s">
        <v>60</v>
      </c>
      <c r="E28" t="s">
        <v>103</v>
      </c>
      <c r="F28" s="9">
        <v>1.8691632458962599</v>
      </c>
      <c r="G28" s="10">
        <v>7.4789873123860302E-37</v>
      </c>
      <c r="H28" s="11">
        <v>1.5998791970802601E-35</v>
      </c>
    </row>
    <row r="29" spans="1:8" x14ac:dyDescent="0.3">
      <c r="A29" s="5" t="s">
        <v>104</v>
      </c>
      <c r="B29" s="14" t="s">
        <v>105</v>
      </c>
      <c r="C29" s="15" t="s">
        <v>44</v>
      </c>
      <c r="D29" s="8" t="s">
        <v>83</v>
      </c>
      <c r="E29" t="s">
        <v>84</v>
      </c>
      <c r="F29" s="9">
        <v>1.6463733030991199</v>
      </c>
      <c r="G29" s="10">
        <v>8.5780396656070409E-25</v>
      </c>
      <c r="H29" s="11">
        <v>1.05119014992412E-23</v>
      </c>
    </row>
    <row r="30" spans="1:8" x14ac:dyDescent="0.3">
      <c r="A30" s="5" t="s">
        <v>106</v>
      </c>
      <c r="B30" s="14" t="s">
        <v>107</v>
      </c>
      <c r="C30" s="15" t="s">
        <v>108</v>
      </c>
      <c r="D30" s="8" t="s">
        <v>60</v>
      </c>
      <c r="E30" t="s">
        <v>109</v>
      </c>
      <c r="F30" s="9">
        <v>1.3163172283601099</v>
      </c>
      <c r="G30" s="10">
        <v>6.1410572635852398E-27</v>
      </c>
      <c r="H30" s="11">
        <v>8.4143072540882506E-26</v>
      </c>
    </row>
    <row r="31" spans="1:8" x14ac:dyDescent="0.3">
      <c r="A31" s="5" t="s">
        <v>110</v>
      </c>
      <c r="B31" s="14" t="s">
        <v>111</v>
      </c>
      <c r="C31" s="15" t="s">
        <v>112</v>
      </c>
      <c r="D31" s="8" t="s">
        <v>69</v>
      </c>
      <c r="E31" t="s">
        <v>113</v>
      </c>
      <c r="F31" s="9">
        <v>1.26112077389287</v>
      </c>
      <c r="G31" s="10">
        <v>1.86001790276839E-14</v>
      </c>
      <c r="H31" s="11">
        <v>1.2489701963075999E-13</v>
      </c>
    </row>
    <row r="32" spans="1:8" x14ac:dyDescent="0.3">
      <c r="A32" s="5" t="s">
        <v>114</v>
      </c>
      <c r="B32" s="14" t="s">
        <v>115</v>
      </c>
      <c r="C32" s="15" t="s">
        <v>116</v>
      </c>
      <c r="D32" s="8" t="s">
        <v>117</v>
      </c>
      <c r="E32" t="s">
        <v>118</v>
      </c>
      <c r="F32" s="9">
        <v>1.0583424445049301</v>
      </c>
      <c r="G32" s="10">
        <v>1.9011989922212601E-17</v>
      </c>
      <c r="H32" s="11">
        <v>1.54093099349131E-16</v>
      </c>
    </row>
    <row r="33" spans="1:8" x14ac:dyDescent="0.3">
      <c r="A33" s="5" t="s">
        <v>119</v>
      </c>
      <c r="B33" s="14" t="s">
        <v>120</v>
      </c>
      <c r="C33" s="15" t="s">
        <v>44</v>
      </c>
      <c r="D33" s="8" t="s">
        <v>60</v>
      </c>
      <c r="E33" t="s">
        <v>121</v>
      </c>
      <c r="F33" s="9">
        <v>1.02337202199168</v>
      </c>
      <c r="G33" s="10">
        <v>7.5383684743386196E-35</v>
      </c>
      <c r="H33" s="11">
        <v>1.47737149853438E-33</v>
      </c>
    </row>
    <row r="34" spans="1:8" x14ac:dyDescent="0.3">
      <c r="A34" s="5" t="s">
        <v>122</v>
      </c>
      <c r="B34" s="16" t="s">
        <v>123</v>
      </c>
      <c r="C34" s="17" t="s">
        <v>44</v>
      </c>
      <c r="D34" s="8" t="s">
        <v>124</v>
      </c>
      <c r="E34" t="s">
        <v>125</v>
      </c>
      <c r="F34" s="9">
        <v>1.11343967602091</v>
      </c>
      <c r="G34" s="10">
        <v>3.6483890666592902E-11</v>
      </c>
      <c r="H34" s="11">
        <v>1.9144105587812001E-10</v>
      </c>
    </row>
    <row r="35" spans="1:8" x14ac:dyDescent="0.3">
      <c r="A35" s="5" t="s">
        <v>126</v>
      </c>
      <c r="B35" s="16" t="s">
        <v>127</v>
      </c>
      <c r="C35" s="17" t="s">
        <v>44</v>
      </c>
      <c r="D35" s="8" t="s">
        <v>20</v>
      </c>
      <c r="E35" t="s">
        <v>128</v>
      </c>
      <c r="F35" s="9">
        <v>2.0239288651699701</v>
      </c>
      <c r="G35" s="10">
        <v>1.5465432926546399E-16</v>
      </c>
      <c r="H35" s="11">
        <v>1.1811993797911E-15</v>
      </c>
    </row>
    <row r="36" spans="1:8" x14ac:dyDescent="0.3">
      <c r="A36" s="5" t="s">
        <v>129</v>
      </c>
      <c r="B36" s="16" t="s">
        <v>130</v>
      </c>
      <c r="C36" s="17" t="s">
        <v>131</v>
      </c>
      <c r="D36" s="8" t="s">
        <v>124</v>
      </c>
      <c r="E36" t="s">
        <v>125</v>
      </c>
      <c r="F36" s="9">
        <v>1.9738450141682899</v>
      </c>
      <c r="G36" s="10">
        <v>2.5865941099622202E-41</v>
      </c>
      <c r="H36" s="11">
        <v>6.6201814466569303E-40</v>
      </c>
    </row>
    <row r="37" spans="1:8" x14ac:dyDescent="0.3">
      <c r="A37" s="5" t="s">
        <v>132</v>
      </c>
      <c r="B37" s="16" t="s">
        <v>133</v>
      </c>
      <c r="C37" s="17" t="s">
        <v>134</v>
      </c>
      <c r="D37" s="8" t="s">
        <v>124</v>
      </c>
      <c r="E37" t="s">
        <v>125</v>
      </c>
      <c r="F37" s="9">
        <v>1.93422327500709</v>
      </c>
      <c r="G37" s="10">
        <v>2.5382121089793701E-15</v>
      </c>
      <c r="H37" s="11">
        <v>1.8139542832786901E-14</v>
      </c>
    </row>
    <row r="38" spans="1:8" x14ac:dyDescent="0.3">
      <c r="A38" s="5" t="s">
        <v>135</v>
      </c>
      <c r="B38" s="18" t="s">
        <v>136</v>
      </c>
      <c r="C38" s="19" t="s">
        <v>137</v>
      </c>
      <c r="D38" s="8" t="s">
        <v>69</v>
      </c>
      <c r="E38" t="s">
        <v>138</v>
      </c>
      <c r="F38" s="9">
        <v>2.7570138398416999</v>
      </c>
      <c r="G38" s="10">
        <v>4.7484323421849097E-44</v>
      </c>
      <c r="H38" s="11">
        <v>1.3574025835735101E-42</v>
      </c>
    </row>
    <row r="39" spans="1:8" x14ac:dyDescent="0.3">
      <c r="A39" s="5" t="s">
        <v>139</v>
      </c>
      <c r="B39" s="18" t="s">
        <v>140</v>
      </c>
      <c r="C39" s="19" t="s">
        <v>141</v>
      </c>
      <c r="D39" s="8" t="s">
        <v>69</v>
      </c>
      <c r="E39" t="s">
        <v>142</v>
      </c>
      <c r="F39" s="9">
        <v>2.4418040896236501</v>
      </c>
      <c r="G39" s="10">
        <v>1.56469336862617E-125</v>
      </c>
      <c r="H39" s="11">
        <v>7.5361322427103894E-123</v>
      </c>
    </row>
    <row r="40" spans="1:8" x14ac:dyDescent="0.3">
      <c r="A40" s="5" t="s">
        <v>143</v>
      </c>
      <c r="B40" s="18" t="s">
        <v>144</v>
      </c>
      <c r="C40" s="19" t="s">
        <v>44</v>
      </c>
      <c r="D40" s="8" t="s">
        <v>69</v>
      </c>
      <c r="E40" t="s">
        <v>145</v>
      </c>
      <c r="F40" s="9">
        <v>1.75745624617226</v>
      </c>
      <c r="G40" s="10">
        <v>8.6548970009982696E-18</v>
      </c>
      <c r="H40" s="11">
        <v>7.1795894015587899E-17</v>
      </c>
    </row>
    <row r="41" spans="1:8" x14ac:dyDescent="0.3">
      <c r="A41" s="5" t="s">
        <v>146</v>
      </c>
      <c r="B41" s="18" t="s">
        <v>147</v>
      </c>
      <c r="C41" s="19" t="s">
        <v>44</v>
      </c>
      <c r="D41" s="8" t="s">
        <v>69</v>
      </c>
      <c r="E41" t="s">
        <v>145</v>
      </c>
      <c r="F41" s="9">
        <v>1.7155846312294301</v>
      </c>
      <c r="G41" s="10">
        <v>3.8180698446934402E-24</v>
      </c>
      <c r="H41" s="11">
        <v>4.55246827543568E-23</v>
      </c>
    </row>
    <row r="42" spans="1:8" x14ac:dyDescent="0.3">
      <c r="A42" s="5" t="s">
        <v>148</v>
      </c>
      <c r="B42" s="18" t="s">
        <v>149</v>
      </c>
      <c r="C42" s="19" t="s">
        <v>44</v>
      </c>
      <c r="D42" s="8" t="s">
        <v>69</v>
      </c>
      <c r="E42" t="s">
        <v>150</v>
      </c>
      <c r="F42" s="9">
        <v>1.4318949868214199</v>
      </c>
      <c r="G42" s="10">
        <v>4.9312203546659095E-16</v>
      </c>
      <c r="H42" s="11">
        <v>3.6710452607522298E-15</v>
      </c>
    </row>
    <row r="43" spans="1:8" x14ac:dyDescent="0.3">
      <c r="A43" s="5" t="s">
        <v>151</v>
      </c>
      <c r="B43" s="20" t="s">
        <v>152</v>
      </c>
      <c r="C43" s="21" t="s">
        <v>44</v>
      </c>
      <c r="D43" s="8" t="s">
        <v>153</v>
      </c>
      <c r="E43" t="s">
        <v>154</v>
      </c>
      <c r="F43" s="9">
        <v>1.82370503763988</v>
      </c>
      <c r="G43" s="10">
        <v>1.7509729636608699E-16</v>
      </c>
      <c r="H43" s="11">
        <v>1.33285269561426E-15</v>
      </c>
    </row>
    <row r="44" spans="1:8" x14ac:dyDescent="0.3">
      <c r="A44" s="5" t="s">
        <v>155</v>
      </c>
      <c r="B44" s="20" t="s">
        <v>156</v>
      </c>
      <c r="C44" s="21" t="s">
        <v>157</v>
      </c>
      <c r="D44" s="8" t="s">
        <v>158</v>
      </c>
      <c r="E44" t="s">
        <v>159</v>
      </c>
      <c r="F44" s="9">
        <v>1.4259588413997999</v>
      </c>
      <c r="G44" s="10">
        <v>9.0460341473171503E-29</v>
      </c>
      <c r="H44" s="11">
        <v>1.34371651156504E-27</v>
      </c>
    </row>
    <row r="45" spans="1:8" x14ac:dyDescent="0.3">
      <c r="A45" s="5" t="s">
        <v>160</v>
      </c>
      <c r="B45" s="20" t="s">
        <v>161</v>
      </c>
      <c r="C45" s="21" t="s">
        <v>162</v>
      </c>
      <c r="D45" s="8" t="s">
        <v>158</v>
      </c>
      <c r="E45" t="s">
        <v>159</v>
      </c>
      <c r="F45" s="9">
        <v>1.6883746834336699</v>
      </c>
      <c r="G45" s="10">
        <v>8.4614309706682699E-57</v>
      </c>
      <c r="H45" s="11">
        <v>3.9906820132878803E-55</v>
      </c>
    </row>
    <row r="46" spans="1:8" x14ac:dyDescent="0.3">
      <c r="A46" s="5" t="s">
        <v>163</v>
      </c>
      <c r="B46" s="20" t="s">
        <v>164</v>
      </c>
      <c r="C46" s="21" t="s">
        <v>165</v>
      </c>
      <c r="D46" s="8" t="s">
        <v>69</v>
      </c>
      <c r="E46" t="s">
        <v>166</v>
      </c>
      <c r="F46" s="9">
        <v>2.1109360396722101</v>
      </c>
      <c r="G46" s="10">
        <v>5.7879587025078003E-48</v>
      </c>
      <c r="H46" s="11">
        <v>1.9614886059202299E-46</v>
      </c>
    </row>
    <row r="47" spans="1:8" x14ac:dyDescent="0.3">
      <c r="A47" s="5" t="s">
        <v>167</v>
      </c>
      <c r="B47" s="20" t="s">
        <v>168</v>
      </c>
      <c r="C47" s="21" t="s">
        <v>44</v>
      </c>
      <c r="D47" s="8" t="s">
        <v>20</v>
      </c>
      <c r="E47" t="s">
        <v>169</v>
      </c>
      <c r="F47" s="9">
        <v>1.3926214231378899</v>
      </c>
      <c r="G47" s="10">
        <v>2.9401761453124702E-44</v>
      </c>
      <c r="H47" s="11">
        <v>8.5275838783935206E-43</v>
      </c>
    </row>
    <row r="48" spans="1:8" x14ac:dyDescent="0.3">
      <c r="A48" s="5" t="s">
        <v>170</v>
      </c>
      <c r="B48" s="20" t="s">
        <v>171</v>
      </c>
      <c r="C48" s="21" t="s">
        <v>172</v>
      </c>
      <c r="D48" s="8" t="s">
        <v>20</v>
      </c>
      <c r="E48" t="s">
        <v>173</v>
      </c>
      <c r="F48" s="9">
        <v>2.03024866961798</v>
      </c>
      <c r="G48" s="10">
        <v>4.0838404876363398E-94</v>
      </c>
      <c r="H48" s="11">
        <v>7.0552783380969504E-92</v>
      </c>
    </row>
    <row r="49" spans="1:8" x14ac:dyDescent="0.3">
      <c r="A49" s="5" t="s">
        <v>174</v>
      </c>
      <c r="B49" s="20" t="s">
        <v>175</v>
      </c>
      <c r="C49" s="21" t="s">
        <v>176</v>
      </c>
      <c r="D49" s="8" t="s">
        <v>69</v>
      </c>
      <c r="E49" t="s">
        <v>145</v>
      </c>
      <c r="F49" s="9">
        <v>1.7036280345892201</v>
      </c>
      <c r="G49" s="10">
        <v>8.0323435506746604E-60</v>
      </c>
      <c r="H49" s="11">
        <v>4.2985208213610502E-58</v>
      </c>
    </row>
    <row r="50" spans="1:8" x14ac:dyDescent="0.3">
      <c r="A50" s="5" t="s">
        <v>177</v>
      </c>
      <c r="B50" s="20" t="s">
        <v>178</v>
      </c>
      <c r="C50" s="21" t="s">
        <v>179</v>
      </c>
      <c r="D50" s="8" t="s">
        <v>69</v>
      </c>
      <c r="E50" t="s">
        <v>145</v>
      </c>
      <c r="F50" s="9">
        <v>1.7141038059454701</v>
      </c>
      <c r="G50" s="10">
        <v>1.95178521219784E-74</v>
      </c>
      <c r="H50" s="11">
        <v>1.8141329919691499E-72</v>
      </c>
    </row>
    <row r="51" spans="1:8" x14ac:dyDescent="0.3">
      <c r="A51" s="5" t="s">
        <v>180</v>
      </c>
      <c r="B51" s="20" t="s">
        <v>181</v>
      </c>
      <c r="C51" s="21" t="s">
        <v>182</v>
      </c>
      <c r="D51" s="8" t="s">
        <v>183</v>
      </c>
      <c r="E51" t="s">
        <v>184</v>
      </c>
      <c r="F51" s="9">
        <v>2.3211007160109101</v>
      </c>
      <c r="G51" s="10">
        <v>1.8730686153612299E-163</v>
      </c>
      <c r="H51" s="11">
        <v>3.7213190715689097E-160</v>
      </c>
    </row>
    <row r="52" spans="1:8" x14ac:dyDescent="0.3">
      <c r="A52" s="5" t="s">
        <v>185</v>
      </c>
      <c r="B52" s="20" t="s">
        <v>186</v>
      </c>
      <c r="C52" s="21" t="s">
        <v>44</v>
      </c>
      <c r="D52" s="8" t="s">
        <v>183</v>
      </c>
      <c r="E52" t="s">
        <v>187</v>
      </c>
      <c r="F52" s="9">
        <v>4.88124340538754</v>
      </c>
      <c r="G52" s="10">
        <v>1.5074341825563499E-22</v>
      </c>
      <c r="H52" s="11">
        <v>1.6177690005098301E-21</v>
      </c>
    </row>
    <row r="53" spans="1:8" x14ac:dyDescent="0.3">
      <c r="A53" s="5" t="s">
        <v>188</v>
      </c>
      <c r="B53" s="20" t="s">
        <v>189</v>
      </c>
      <c r="C53" s="21" t="s">
        <v>190</v>
      </c>
      <c r="D53" s="8" t="s">
        <v>27</v>
      </c>
      <c r="E53" t="s">
        <v>191</v>
      </c>
      <c r="F53" s="9">
        <v>2.29027378741679</v>
      </c>
      <c r="G53" s="10">
        <v>2.8978383618050997E-104</v>
      </c>
      <c r="H53" s="11">
        <v>7.4287488584726305E-102</v>
      </c>
    </row>
    <row r="54" spans="1:8" x14ac:dyDescent="0.3">
      <c r="A54" s="5" t="s">
        <v>192</v>
      </c>
      <c r="B54" s="20" t="s">
        <v>193</v>
      </c>
      <c r="C54" s="21" t="s">
        <v>194</v>
      </c>
      <c r="D54" s="8" t="s">
        <v>183</v>
      </c>
      <c r="E54" t="s">
        <v>195</v>
      </c>
      <c r="F54" s="9">
        <v>2.0736247787996702</v>
      </c>
      <c r="G54" s="10">
        <v>1.93915534574157E-87</v>
      </c>
      <c r="H54" s="11">
        <v>2.72751637745279E-85</v>
      </c>
    </row>
    <row r="55" spans="1:8" x14ac:dyDescent="0.3">
      <c r="A55" s="5" t="s">
        <v>196</v>
      </c>
      <c r="B55" s="20" t="s">
        <v>197</v>
      </c>
      <c r="C55" s="21" t="s">
        <v>198</v>
      </c>
      <c r="D55" s="8" t="s">
        <v>183</v>
      </c>
      <c r="E55" t="s">
        <v>199</v>
      </c>
      <c r="F55" s="9">
        <v>2.0044247686286498</v>
      </c>
      <c r="G55" s="10">
        <v>5.6145957825310195E-82</v>
      </c>
      <c r="H55" s="11">
        <v>6.7096530351539802E-80</v>
      </c>
    </row>
    <row r="56" spans="1:8" x14ac:dyDescent="0.3">
      <c r="A56" s="5" t="s">
        <v>200</v>
      </c>
      <c r="B56" s="20" t="s">
        <v>201</v>
      </c>
      <c r="C56" s="21" t="s">
        <v>202</v>
      </c>
      <c r="D56" s="8" t="s">
        <v>183</v>
      </c>
      <c r="E56" t="s">
        <v>203</v>
      </c>
      <c r="F56" s="9">
        <v>1.88081092913457</v>
      </c>
      <c r="G56" s="10">
        <v>2.0161311621267798E-37</v>
      </c>
      <c r="H56" s="11">
        <v>4.4260205374092697E-36</v>
      </c>
    </row>
    <row r="57" spans="1:8" x14ac:dyDescent="0.3">
      <c r="A57" s="5" t="s">
        <v>204</v>
      </c>
      <c r="B57" s="20" t="s">
        <v>205</v>
      </c>
      <c r="C57" s="21" t="s">
        <v>206</v>
      </c>
      <c r="D57" s="8" t="s">
        <v>27</v>
      </c>
      <c r="E57" t="s">
        <v>207</v>
      </c>
      <c r="F57" s="9">
        <v>1.78454125562298</v>
      </c>
      <c r="G57" s="10">
        <v>1.8998706953899599E-37</v>
      </c>
      <c r="H57" s="11">
        <v>4.1765622175004203E-36</v>
      </c>
    </row>
    <row r="58" spans="1:8" x14ac:dyDescent="0.3">
      <c r="A58" s="5" t="s">
        <v>208</v>
      </c>
      <c r="B58" s="20" t="s">
        <v>209</v>
      </c>
      <c r="C58" s="21" t="s">
        <v>210</v>
      </c>
      <c r="D58" s="8" t="s">
        <v>183</v>
      </c>
      <c r="E58" t="s">
        <v>211</v>
      </c>
      <c r="F58" s="9">
        <v>1.76918205456902</v>
      </c>
      <c r="G58" s="10">
        <v>1.71154075492217E-49</v>
      </c>
      <c r="H58" s="11">
        <v>6.0993786454558404E-48</v>
      </c>
    </row>
    <row r="59" spans="1:8" x14ac:dyDescent="0.3">
      <c r="A59" s="5" t="s">
        <v>212</v>
      </c>
      <c r="B59" s="20" t="s">
        <v>213</v>
      </c>
      <c r="C59" s="21" t="s">
        <v>214</v>
      </c>
      <c r="D59" s="8" t="s">
        <v>183</v>
      </c>
      <c r="E59" t="s">
        <v>184</v>
      </c>
      <c r="F59" s="9">
        <v>1.7560683776303101</v>
      </c>
      <c r="G59" s="10">
        <v>2.6372673684410501E-100</v>
      </c>
      <c r="H59" s="11">
        <v>5.6644226424327103E-98</v>
      </c>
    </row>
    <row r="60" spans="1:8" x14ac:dyDescent="0.3">
      <c r="A60" s="5" t="s">
        <v>215</v>
      </c>
      <c r="B60" s="20" t="s">
        <v>216</v>
      </c>
      <c r="C60" s="21" t="s">
        <v>217</v>
      </c>
      <c r="D60" s="8" t="s">
        <v>20</v>
      </c>
      <c r="E60" t="s">
        <v>218</v>
      </c>
      <c r="F60" s="9">
        <v>1.7509794206268701</v>
      </c>
      <c r="G60" s="10">
        <v>2.12447258899614E-33</v>
      </c>
      <c r="H60" s="11">
        <v>3.9172119871815199E-32</v>
      </c>
    </row>
    <row r="61" spans="1:8" x14ac:dyDescent="0.3">
      <c r="A61" s="5" t="s">
        <v>219</v>
      </c>
      <c r="B61" s="20" t="s">
        <v>220</v>
      </c>
      <c r="C61" s="21" t="s">
        <v>221</v>
      </c>
      <c r="D61" s="8" t="s">
        <v>69</v>
      </c>
      <c r="E61" t="s">
        <v>145</v>
      </c>
      <c r="F61" s="9">
        <v>1.7443376526241701</v>
      </c>
      <c r="G61" s="10">
        <v>3.3884016074105503E-61</v>
      </c>
      <c r="H61" s="11">
        <v>1.9097608208575601E-59</v>
      </c>
    </row>
    <row r="62" spans="1:8" x14ac:dyDescent="0.3">
      <c r="A62" s="5" t="s">
        <v>222</v>
      </c>
      <c r="B62" s="20" t="s">
        <v>223</v>
      </c>
      <c r="C62" s="21" t="s">
        <v>224</v>
      </c>
      <c r="D62" s="8" t="s">
        <v>158</v>
      </c>
      <c r="E62" t="s">
        <v>159</v>
      </c>
      <c r="F62" s="9">
        <v>1.71299496606263</v>
      </c>
      <c r="G62" s="10">
        <v>2.96918329996561E-33</v>
      </c>
      <c r="H62" s="11">
        <v>5.4368893283010796E-32</v>
      </c>
    </row>
    <row r="63" spans="1:8" x14ac:dyDescent="0.3">
      <c r="A63" s="5" t="s">
        <v>225</v>
      </c>
      <c r="B63" s="20" t="s">
        <v>226</v>
      </c>
      <c r="C63" s="21" t="s">
        <v>227</v>
      </c>
      <c r="D63" s="8" t="s">
        <v>228</v>
      </c>
      <c r="E63" t="s">
        <v>229</v>
      </c>
      <c r="F63" s="9">
        <v>1.6946061561071999</v>
      </c>
      <c r="G63" s="10">
        <v>1.42920833070807E-40</v>
      </c>
      <c r="H63" s="11">
        <v>3.5772971981534003E-39</v>
      </c>
    </row>
    <row r="64" spans="1:8" x14ac:dyDescent="0.3">
      <c r="A64" s="5" t="s">
        <v>230</v>
      </c>
      <c r="B64" s="20" t="s">
        <v>231</v>
      </c>
      <c r="C64" s="21" t="s">
        <v>232</v>
      </c>
      <c r="D64" s="8" t="s">
        <v>158</v>
      </c>
      <c r="E64" t="s">
        <v>159</v>
      </c>
      <c r="F64" s="9">
        <v>1.6856654114056999</v>
      </c>
      <c r="G64" s="10">
        <v>3.3063812156572798E-31</v>
      </c>
      <c r="H64" s="11">
        <v>5.5317497938586098E-30</v>
      </c>
    </row>
    <row r="65" spans="1:8" x14ac:dyDescent="0.3">
      <c r="A65" s="5" t="s">
        <v>233</v>
      </c>
      <c r="B65" s="20" t="s">
        <v>234</v>
      </c>
      <c r="C65" s="21" t="s">
        <v>235</v>
      </c>
      <c r="D65" s="8" t="s">
        <v>69</v>
      </c>
      <c r="E65" t="s">
        <v>236</v>
      </c>
      <c r="F65" s="9">
        <v>1.6381238152894899</v>
      </c>
      <c r="G65" s="10">
        <v>7.0108606955187401E-26</v>
      </c>
      <c r="H65" s="11">
        <v>9.0593999914288501E-25</v>
      </c>
    </row>
    <row r="66" spans="1:8" x14ac:dyDescent="0.3">
      <c r="A66" s="5" t="s">
        <v>237</v>
      </c>
      <c r="B66" s="20" t="s">
        <v>238</v>
      </c>
      <c r="C66" s="21" t="s">
        <v>239</v>
      </c>
      <c r="D66" s="8" t="s">
        <v>240</v>
      </c>
      <c r="E66" t="s">
        <v>241</v>
      </c>
      <c r="F66" s="9">
        <v>1.63492419657066</v>
      </c>
      <c r="G66" s="10">
        <v>9.0481360713378302E-104</v>
      </c>
      <c r="H66" s="11">
        <v>2.2470480424663102E-101</v>
      </c>
    </row>
    <row r="67" spans="1:8" x14ac:dyDescent="0.3">
      <c r="A67" s="5" t="s">
        <v>242</v>
      </c>
      <c r="B67" s="20" t="s">
        <v>243</v>
      </c>
      <c r="C67" s="21" t="s">
        <v>244</v>
      </c>
      <c r="D67" s="8" t="s">
        <v>228</v>
      </c>
      <c r="E67" t="s">
        <v>245</v>
      </c>
      <c r="F67" s="9">
        <v>1.5979766423771</v>
      </c>
      <c r="G67" s="10">
        <v>3.8622942635235001E-35</v>
      </c>
      <c r="H67" s="11">
        <v>7.6447453330563599E-34</v>
      </c>
    </row>
    <row r="68" spans="1:8" x14ac:dyDescent="0.3">
      <c r="A68" s="5" t="s">
        <v>246</v>
      </c>
      <c r="B68" s="20" t="s">
        <v>247</v>
      </c>
      <c r="C68" s="21" t="s">
        <v>248</v>
      </c>
      <c r="D68" s="8" t="s">
        <v>228</v>
      </c>
      <c r="E68" t="s">
        <v>245</v>
      </c>
      <c r="F68" s="9">
        <v>1.4274781516625199</v>
      </c>
      <c r="G68" s="10">
        <v>3.0115277851670299E-35</v>
      </c>
      <c r="H68" s="11">
        <v>6.0056741050746202E-34</v>
      </c>
    </row>
    <row r="69" spans="1:8" x14ac:dyDescent="0.3">
      <c r="A69" s="5" t="s">
        <v>249</v>
      </c>
      <c r="B69" s="20" t="s">
        <v>250</v>
      </c>
      <c r="C69" s="21" t="s">
        <v>250</v>
      </c>
      <c r="D69" s="8" t="s">
        <v>228</v>
      </c>
      <c r="E69" t="s">
        <v>245</v>
      </c>
      <c r="F69" s="9">
        <v>1.3682466043380299</v>
      </c>
      <c r="G69" s="10">
        <v>5.7685886367168203E-33</v>
      </c>
      <c r="H69" s="11">
        <v>1.0407031531439E-31</v>
      </c>
    </row>
    <row r="70" spans="1:8" x14ac:dyDescent="0.3">
      <c r="A70" s="5" t="s">
        <v>251</v>
      </c>
      <c r="B70" s="20" t="s">
        <v>252</v>
      </c>
      <c r="C70" s="21" t="s">
        <v>253</v>
      </c>
      <c r="D70" s="8" t="s">
        <v>20</v>
      </c>
      <c r="E70" t="s">
        <v>254</v>
      </c>
      <c r="F70" s="9">
        <v>1.3531988366704299</v>
      </c>
      <c r="G70" s="10">
        <v>3.49323215861552E-25</v>
      </c>
      <c r="H70" s="11">
        <v>4.3648924472511901E-24</v>
      </c>
    </row>
    <row r="71" spans="1:8" x14ac:dyDescent="0.3">
      <c r="A71" s="5" t="s">
        <v>255</v>
      </c>
      <c r="B71" s="20" t="s">
        <v>256</v>
      </c>
      <c r="C71" s="21" t="s">
        <v>256</v>
      </c>
      <c r="D71" s="8" t="s">
        <v>158</v>
      </c>
      <c r="E71" t="s">
        <v>159</v>
      </c>
      <c r="F71" s="9">
        <v>1.1914154515020701</v>
      </c>
      <c r="G71" s="10">
        <v>7.4822941816346599E-22</v>
      </c>
      <c r="H71" s="11">
        <v>7.7323526477829198E-21</v>
      </c>
    </row>
    <row r="72" spans="1:8" x14ac:dyDescent="0.3">
      <c r="A72" s="5" t="s">
        <v>257</v>
      </c>
      <c r="B72" s="20" t="s">
        <v>258</v>
      </c>
      <c r="C72" s="21" t="s">
        <v>259</v>
      </c>
      <c r="D72" s="8" t="s">
        <v>228</v>
      </c>
      <c r="E72" t="s">
        <v>245</v>
      </c>
      <c r="F72" s="9">
        <v>1.1895410126711301</v>
      </c>
      <c r="G72" s="10">
        <v>1.6912561860496199E-17</v>
      </c>
      <c r="H72" s="11">
        <v>1.3735731129827599E-16</v>
      </c>
    </row>
    <row r="73" spans="1:8" x14ac:dyDescent="0.3">
      <c r="A73" s="5" t="s">
        <v>260</v>
      </c>
      <c r="B73" s="20" t="s">
        <v>261</v>
      </c>
      <c r="C73" s="21" t="s">
        <v>261</v>
      </c>
      <c r="D73" s="8" t="s">
        <v>158</v>
      </c>
      <c r="E73" t="s">
        <v>159</v>
      </c>
      <c r="F73" s="9">
        <v>1.0719641855018001</v>
      </c>
      <c r="G73" s="10">
        <v>5.48543491571827E-22</v>
      </c>
      <c r="H73" s="11">
        <v>5.7133356848247799E-21</v>
      </c>
    </row>
    <row r="74" spans="1:8" x14ac:dyDescent="0.3">
      <c r="A74" s="5" t="s">
        <v>262</v>
      </c>
      <c r="B74" s="22" t="s">
        <v>263</v>
      </c>
      <c r="C74" s="23" t="s">
        <v>264</v>
      </c>
      <c r="D74" s="8" t="s">
        <v>69</v>
      </c>
      <c r="E74" t="s">
        <v>265</v>
      </c>
      <c r="F74" s="9">
        <v>2.7037312428703899</v>
      </c>
      <c r="G74" s="10">
        <v>2.7664964112203702E-10</v>
      </c>
      <c r="H74" s="11">
        <v>1.35670144893356E-9</v>
      </c>
    </row>
    <row r="75" spans="1:8" x14ac:dyDescent="0.3">
      <c r="A75" s="5" t="s">
        <v>266</v>
      </c>
      <c r="B75" s="24" t="s">
        <v>267</v>
      </c>
      <c r="C75" s="25" t="s">
        <v>44</v>
      </c>
      <c r="D75" s="8" t="s">
        <v>69</v>
      </c>
      <c r="E75" t="s">
        <v>268</v>
      </c>
      <c r="F75" s="9">
        <v>2.36912875043808</v>
      </c>
      <c r="G75" s="10">
        <v>1.7546599068501599E-8</v>
      </c>
      <c r="H75" s="11">
        <v>7.3275261585592502E-8</v>
      </c>
    </row>
    <row r="76" spans="1:8" x14ac:dyDescent="0.3">
      <c r="A76" s="5" t="s">
        <v>269</v>
      </c>
      <c r="B76" s="24" t="s">
        <v>270</v>
      </c>
      <c r="C76" s="25" t="s">
        <v>44</v>
      </c>
      <c r="D76" s="8" t="s">
        <v>69</v>
      </c>
      <c r="E76" t="s">
        <v>271</v>
      </c>
      <c r="F76" s="9">
        <v>2.0826718721180399</v>
      </c>
      <c r="G76" s="10">
        <v>1.1255916320417E-20</v>
      </c>
      <c r="H76" s="11">
        <v>1.0921949572448601E-19</v>
      </c>
    </row>
    <row r="77" spans="1:8" x14ac:dyDescent="0.3">
      <c r="A77" s="5" t="s">
        <v>272</v>
      </c>
      <c r="B77" s="24" t="s">
        <v>273</v>
      </c>
      <c r="C77" s="25" t="s">
        <v>273</v>
      </c>
      <c r="D77" s="8" t="s">
        <v>69</v>
      </c>
      <c r="E77" t="s">
        <v>274</v>
      </c>
      <c r="F77" s="9">
        <v>2.3293872857738398</v>
      </c>
      <c r="G77" s="10">
        <v>6.9377348812198996E-28</v>
      </c>
      <c r="H77" s="11">
        <v>1.00062031036397E-26</v>
      </c>
    </row>
    <row r="78" spans="1:8" x14ac:dyDescent="0.3">
      <c r="A78" s="5" t="s">
        <v>275</v>
      </c>
      <c r="B78" s="24" t="s">
        <v>276</v>
      </c>
      <c r="C78" s="25" t="s">
        <v>277</v>
      </c>
      <c r="D78" s="8" t="s">
        <v>278</v>
      </c>
      <c r="E78" t="s">
        <v>279</v>
      </c>
      <c r="F78" s="9">
        <v>3.5721687812842702</v>
      </c>
      <c r="G78" s="10">
        <v>1.8593205580393701E-127</v>
      </c>
      <c r="H78" s="11">
        <v>9.8506803164925604E-125</v>
      </c>
    </row>
    <row r="79" spans="1:8" x14ac:dyDescent="0.3">
      <c r="A79" s="5" t="s">
        <v>280</v>
      </c>
      <c r="B79" s="24" t="s">
        <v>281</v>
      </c>
      <c r="C79" s="25" t="s">
        <v>282</v>
      </c>
      <c r="D79" s="8" t="s">
        <v>278</v>
      </c>
      <c r="E79" t="s">
        <v>279</v>
      </c>
      <c r="F79" s="9">
        <v>3.5559255323729202</v>
      </c>
      <c r="G79" s="10">
        <v>6.6277267491701499E-56</v>
      </c>
      <c r="H79" s="11">
        <v>2.9841668258161601E-54</v>
      </c>
    </row>
    <row r="80" spans="1:8" x14ac:dyDescent="0.3">
      <c r="A80" s="5" t="s">
        <v>283</v>
      </c>
      <c r="B80" s="24" t="s">
        <v>281</v>
      </c>
      <c r="C80" s="25" t="s">
        <v>282</v>
      </c>
      <c r="D80" s="8" t="s">
        <v>278</v>
      </c>
      <c r="E80" t="s">
        <v>279</v>
      </c>
      <c r="F80" s="9">
        <v>2.1006263312673599</v>
      </c>
      <c r="G80" s="10">
        <v>5.4791067103378798E-14</v>
      </c>
      <c r="H80" s="11">
        <v>3.5385990269853898E-13</v>
      </c>
    </row>
    <row r="81" spans="1:8" x14ac:dyDescent="0.3">
      <c r="A81" s="5" t="s">
        <v>284</v>
      </c>
      <c r="B81" s="24" t="s">
        <v>273</v>
      </c>
      <c r="C81" s="25" t="s">
        <v>273</v>
      </c>
      <c r="D81" s="8" t="s">
        <v>60</v>
      </c>
      <c r="E81" t="s">
        <v>285</v>
      </c>
      <c r="F81" s="9">
        <v>1.55580528772208</v>
      </c>
      <c r="G81" s="10">
        <v>3.3960525414114E-12</v>
      </c>
      <c r="H81" s="11">
        <v>1.9181541966308701E-11</v>
      </c>
    </row>
    <row r="82" spans="1:8" x14ac:dyDescent="0.3">
      <c r="A82" s="5" t="s">
        <v>286</v>
      </c>
      <c r="B82" s="24" t="s">
        <v>273</v>
      </c>
      <c r="C82" s="25" t="s">
        <v>273</v>
      </c>
      <c r="D82" s="8" t="s">
        <v>69</v>
      </c>
      <c r="E82" t="s">
        <v>287</v>
      </c>
      <c r="F82" s="9">
        <v>1.2574830558740699</v>
      </c>
      <c r="G82" s="10">
        <v>1.19549761166167E-16</v>
      </c>
      <c r="H82" s="11">
        <v>9.1971147336643891E-16</v>
      </c>
    </row>
  </sheetData>
  <conditionalFormatting sqref="H1:H82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ction</vt:lpstr>
      <vt:lpstr>Data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18-03-07T06:53:38Z</dcterms:created>
  <dcterms:modified xsi:type="dcterms:W3CDTF">2018-05-06T08:46:28Z</dcterms:modified>
</cp:coreProperties>
</file>